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anuelaperez/ownCloud/catalasa/PLOS_ONE/REVISADA/EnvioRevisada/Junio_Revisada/"/>
    </mc:Choice>
  </mc:AlternateContent>
  <bookViews>
    <workbookView xWindow="240" yWindow="800" windowWidth="20060" windowHeight="12680"/>
  </bookViews>
  <sheets>
    <sheet name="1. Gel filtration" sheetId="3" r:id="rId1"/>
  </sheets>
  <externalReferences>
    <externalReference r:id="rId2"/>
  </externalReferenc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0" i="3" l="1"/>
  <c r="F30" i="3"/>
  <c r="H30" i="3"/>
  <c r="J30" i="3"/>
  <c r="K30" i="3"/>
  <c r="E30" i="3"/>
  <c r="I8" i="3"/>
  <c r="G8" i="3"/>
  <c r="J8" i="3"/>
  <c r="E8" i="3"/>
  <c r="J7" i="3"/>
  <c r="I7" i="3"/>
  <c r="H7" i="3"/>
  <c r="G7" i="3"/>
  <c r="E7" i="3"/>
  <c r="I6" i="3"/>
  <c r="G6" i="3"/>
  <c r="J6" i="3"/>
  <c r="E6" i="3"/>
  <c r="J5" i="3"/>
  <c r="I5" i="3"/>
  <c r="H5" i="3"/>
  <c r="G5" i="3"/>
  <c r="E5" i="3"/>
  <c r="I4" i="3"/>
  <c r="G4" i="3"/>
  <c r="J4" i="3"/>
  <c r="E4" i="3"/>
  <c r="H4" i="3"/>
  <c r="H6" i="3"/>
  <c r="H8" i="3"/>
</calcChain>
</file>

<file path=xl/comments1.xml><?xml version="1.0" encoding="utf-8"?>
<comments xmlns="http://schemas.openxmlformats.org/spreadsheetml/2006/main">
  <authors>
    <author>Usuario</author>
  </authors>
  <commentList>
    <comment ref="A5" authorId="0">
      <text>
        <r>
          <rPr>
            <b/>
            <sz val="8"/>
            <color indexed="81"/>
            <rFont val="Tahoma"/>
            <family val="2"/>
          </rPr>
          <t>Usuario:</t>
        </r>
        <r>
          <rPr>
            <sz val="8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1" uniqueCount="29">
  <si>
    <t>MW (kDa)</t>
  </si>
  <si>
    <t>Marker</t>
  </si>
  <si>
    <t>TcCAT-1</t>
  </si>
  <si>
    <t>Vol elution (Ve)</t>
  </si>
  <si>
    <t>Vol 0 (Blue dextran)</t>
  </si>
  <si>
    <r>
      <t>Vol t (CoCl</t>
    </r>
    <r>
      <rPr>
        <sz val="8"/>
        <rFont val="Arial"/>
        <family val="2"/>
      </rPr>
      <t>2</t>
    </r>
    <r>
      <rPr>
        <sz val="11"/>
        <color theme="1"/>
        <rFont val="Calibri"/>
        <family val="2"/>
        <scheme val="minor"/>
      </rPr>
      <t>)</t>
    </r>
  </si>
  <si>
    <t>Ve/Vo</t>
  </si>
  <si>
    <t>MW (Dalton)</t>
  </si>
  <si>
    <t>Ln (Dalton)</t>
  </si>
  <si>
    <t>Kav</t>
  </si>
  <si>
    <t>Lg (Dalton)</t>
  </si>
  <si>
    <t>Apoferritin (10 mg/ mL)</t>
  </si>
  <si>
    <t>B-Amylase (4mg/mL)</t>
  </si>
  <si>
    <t>ADH (5mg/mL)</t>
  </si>
  <si>
    <t>Albumin (10mg/mL)</t>
  </si>
  <si>
    <t>Carbonic anhydrase (3mg/mL)</t>
  </si>
  <si>
    <t>Buffer: Sodium phosphate 50mM pH7, NaCl 150mM.</t>
  </si>
  <si>
    <t>Column: Superdex 200 10/300 GL</t>
  </si>
  <si>
    <t>Volumen muestra: 100uL</t>
  </si>
  <si>
    <t>Sample</t>
  </si>
  <si>
    <t>Ve</t>
  </si>
  <si>
    <t>Vo</t>
  </si>
  <si>
    <t>Vt</t>
  </si>
  <si>
    <t>Xmuestra (Ln)</t>
  </si>
  <si>
    <t>Xmuestra (lg)</t>
  </si>
  <si>
    <t>Dalton Ln</t>
  </si>
  <si>
    <t>Dalton lg</t>
  </si>
  <si>
    <t>KDa</t>
  </si>
  <si>
    <t>S1 Method. Calculation of native molecular weight by gel filtr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4" formatCode="_-* #,##0.00\ &quot;€&quot;_-;\-* #,##0.00\ &quot;€&quot;_-;_-* &quot;-&quot;??\ &quot;€&quot;_-;_-@_-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b/>
      <sz val="10"/>
      <name val="Arial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44" fontId="1" fillId="0" borderId="0" applyFont="0" applyFill="0" applyBorder="0" applyAlignment="0" applyProtection="0"/>
  </cellStyleXfs>
  <cellXfs count="23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 wrapText="1"/>
    </xf>
    <xf numFmtId="0" fontId="3" fillId="4" borderId="2" xfId="0" applyFont="1" applyFill="1" applyBorder="1" applyAlignment="1">
      <alignment wrapText="1"/>
    </xf>
    <xf numFmtId="0" fontId="0" fillId="0" borderId="2" xfId="0" applyFill="1" applyBorder="1"/>
    <xf numFmtId="0" fontId="0" fillId="0" borderId="1" xfId="0" applyFill="1" applyBorder="1"/>
    <xf numFmtId="0" fontId="0" fillId="0" borderId="3" xfId="0" applyBorder="1"/>
    <xf numFmtId="0" fontId="3" fillId="4" borderId="1" xfId="0" applyFont="1" applyFill="1" applyBorder="1" applyAlignment="1">
      <alignment wrapText="1"/>
    </xf>
    <xf numFmtId="0" fontId="0" fillId="0" borderId="1" xfId="0" applyBorder="1"/>
    <xf numFmtId="0" fontId="0" fillId="4" borderId="1" xfId="0" applyFill="1" applyBorder="1" applyAlignment="1">
      <alignment wrapText="1"/>
    </xf>
    <xf numFmtId="0" fontId="3" fillId="0" borderId="0" xfId="0" applyFont="1" applyFill="1" applyBorder="1" applyAlignment="1">
      <alignment wrapText="1"/>
    </xf>
    <xf numFmtId="0" fontId="0" fillId="0" borderId="0" xfId="0" applyFill="1" applyBorder="1"/>
    <xf numFmtId="44" fontId="0" fillId="0" borderId="0" xfId="1" applyFont="1"/>
    <xf numFmtId="0" fontId="0" fillId="0" borderId="0" xfId="0" applyBorder="1"/>
    <xf numFmtId="0" fontId="3" fillId="0" borderId="0" xfId="0" applyFont="1"/>
    <xf numFmtId="0" fontId="5" fillId="5" borderId="1" xfId="0" applyFont="1" applyFill="1" applyBorder="1"/>
    <xf numFmtId="0" fontId="5" fillId="6" borderId="1" xfId="0" applyFont="1" applyFill="1" applyBorder="1"/>
    <xf numFmtId="0" fontId="5" fillId="7" borderId="1" xfId="0" applyFont="1" applyFill="1" applyBorder="1"/>
    <xf numFmtId="0" fontId="3" fillId="2" borderId="1" xfId="0" applyFont="1" applyFill="1" applyBorder="1"/>
    <xf numFmtId="0" fontId="0" fillId="2" borderId="1" xfId="0" applyFill="1" applyBorder="1"/>
    <xf numFmtId="0" fontId="3" fillId="0" borderId="1" xfId="0" applyFont="1" applyFill="1" applyBorder="1"/>
    <xf numFmtId="0" fontId="2" fillId="0" borderId="0" xfId="0" applyFont="1"/>
  </cellXfs>
  <cellStyles count="2">
    <cellStyle name="Moneda" xfId="1" builtinId="4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4648127541989"/>
          <c:y val="0.236051502145923"/>
          <c:w val="0.763381331675468"/>
          <c:h val="0.493562231759658"/>
        </c:manualLayout>
      </c:layout>
      <c:scatterChart>
        <c:scatterStyle val="smoothMarker"/>
        <c:varyColors val="0"/>
        <c:ser>
          <c:idx val="0"/>
          <c:order val="0"/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0093629330365118"/>
                  <c:y val="-0.308184242670149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0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s-ES_tradnl"/>
                </a:p>
              </c:txPr>
            </c:trendlineLbl>
          </c:trendline>
          <c:xVal>
            <c:numRef>
              <c:f>[1]Hoja1!$H$2:$H$6</c:f>
              <c:numCache>
                <c:formatCode>General</c:formatCode>
                <c:ptCount val="5"/>
                <c:pt idx="0">
                  <c:v>12.20607264553017</c:v>
                </c:pt>
                <c:pt idx="1">
                  <c:v>11.91839057307839</c:v>
                </c:pt>
                <c:pt idx="2">
                  <c:v>11.09741002100856</c:v>
                </c:pt>
                <c:pt idx="3">
                  <c:v>10.27505110896861</c:v>
                </c:pt>
                <c:pt idx="4">
                  <c:v>9.425451751593128</c:v>
                </c:pt>
              </c:numCache>
            </c:numRef>
          </c:xVal>
          <c:yVal>
            <c:numRef>
              <c:f>[1]Hoja1!$I$2:$I$6</c:f>
              <c:numCache>
                <c:formatCode>General</c:formatCode>
                <c:ptCount val="5"/>
                <c:pt idx="0">
                  <c:v>0.268009420937221</c:v>
                </c:pt>
                <c:pt idx="1">
                  <c:v>0.345650938032973</c:v>
                </c:pt>
                <c:pt idx="2">
                  <c:v>0.446682368228701</c:v>
                </c:pt>
                <c:pt idx="3">
                  <c:v>0.637131487046211</c:v>
                </c:pt>
                <c:pt idx="4">
                  <c:v>0.73824413221798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8848752"/>
        <c:axId val="498852496"/>
      </c:scatterChart>
      <c:valAx>
        <c:axId val="498848752"/>
        <c:scaling>
          <c:orientation val="minMax"/>
          <c:min val="9.0"/>
        </c:scaling>
        <c:delete val="0"/>
        <c:axPos val="b"/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Ln (Pm)</a:t>
                </a:r>
              </a:p>
            </c:rich>
          </c:tx>
          <c:layout>
            <c:manualLayout>
              <c:xMode val="edge"/>
              <c:yMode val="edge"/>
              <c:x val="0.490141528919055"/>
              <c:y val="0.84549343832021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_tradnl"/>
          </a:p>
        </c:txPr>
        <c:crossAx val="498852496"/>
        <c:crosses val="autoZero"/>
        <c:crossBetween val="midCat"/>
      </c:valAx>
      <c:valAx>
        <c:axId val="498852496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8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Kav</a:t>
                </a:r>
              </a:p>
            </c:rich>
          </c:tx>
          <c:layout>
            <c:manualLayout>
              <c:xMode val="edge"/>
              <c:yMode val="edge"/>
              <c:x val="0.0450703831512587"/>
              <c:y val="0.433476377952757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_tradnl"/>
          </a:p>
        </c:txPr>
        <c:crossAx val="49884875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ES_tradnl"/>
    </a:p>
  </c:txPr>
  <c:printSettings>
    <c:headerFooter alignWithMargins="0"/>
    <c:pageMargins b="1.0" l="0.750000000000001" r="0.750000000000001" t="1.0" header="0.0" footer="0.0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099302786132"/>
          <c:y val="0.250000526166247"/>
          <c:w val="0.644628749504406"/>
          <c:h val="0.478449282835405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Hoja1!$J$1</c:f>
              <c:strCache>
                <c:ptCount val="1"/>
                <c:pt idx="0">
                  <c:v>Lg (Dalton)</c:v>
                </c:pt>
              </c:strCache>
            </c:strRef>
          </c:tx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0.0795962080525517"/>
                  <c:y val="-0.307161543281249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850" b="0" i="0" u="none" strike="noStrike" baseline="0">
                      <a:solidFill>
                        <a:srgbClr val="000000"/>
                      </a:solidFill>
                      <a:latin typeface="Arial"/>
                      <a:ea typeface="Arial"/>
                      <a:cs typeface="Arial"/>
                    </a:defRPr>
                  </a:pPr>
                  <a:endParaRPr lang="es-ES_tradnl"/>
                </a:p>
              </c:txPr>
            </c:trendlineLbl>
          </c:trendline>
          <c:xVal>
            <c:numRef>
              <c:f>[1]Hoja1!$J$2:$J$6</c:f>
              <c:numCache>
                <c:formatCode>General</c:formatCode>
                <c:ptCount val="5"/>
                <c:pt idx="0">
                  <c:v>5.30102999566398</c:v>
                </c:pt>
                <c:pt idx="1">
                  <c:v>5.176091259055681</c:v>
                </c:pt>
                <c:pt idx="2">
                  <c:v>4.819543935541868</c:v>
                </c:pt>
                <c:pt idx="3">
                  <c:v>4.462397997898956</c:v>
                </c:pt>
                <c:pt idx="4">
                  <c:v>4.093421685162234</c:v>
                </c:pt>
              </c:numCache>
            </c:numRef>
          </c:xVal>
          <c:yVal>
            <c:numRef>
              <c:f>[1]Hoja1!$I$2:$I$6</c:f>
              <c:numCache>
                <c:formatCode>General</c:formatCode>
                <c:ptCount val="5"/>
                <c:pt idx="0">
                  <c:v>0.268009420937221</c:v>
                </c:pt>
                <c:pt idx="1">
                  <c:v>0.345650938032973</c:v>
                </c:pt>
                <c:pt idx="2">
                  <c:v>0.446682368228701</c:v>
                </c:pt>
                <c:pt idx="3">
                  <c:v>0.637131487046211</c:v>
                </c:pt>
                <c:pt idx="4">
                  <c:v>0.7382441322179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8888432"/>
        <c:axId val="498892192"/>
      </c:scatterChart>
      <c:valAx>
        <c:axId val="498888432"/>
        <c:scaling>
          <c:orientation val="minMax"/>
          <c:min val="4.0"/>
        </c:scaling>
        <c:delete val="0"/>
        <c:axPos val="b"/>
        <c:title>
          <c:tx>
            <c:rich>
              <a:bodyPr/>
              <a:lstStyle/>
              <a:p>
                <a:pPr>
                  <a:defRPr sz="8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Lg (Dalton)</a:t>
                </a:r>
              </a:p>
            </c:rich>
          </c:tx>
          <c:layout>
            <c:manualLayout>
              <c:xMode val="edge"/>
              <c:yMode val="edge"/>
              <c:x val="0.386364174786941"/>
              <c:y val="0.84482939632546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_tradnl"/>
          </a:p>
        </c:txPr>
        <c:crossAx val="498892192"/>
        <c:crosses val="autoZero"/>
        <c:crossBetween val="midCat"/>
      </c:valAx>
      <c:valAx>
        <c:axId val="498892192"/>
        <c:scaling>
          <c:orientation val="minMax"/>
        </c:scaling>
        <c:delete val="0"/>
        <c:axPos val="l"/>
        <c:majorGridlines>
          <c:spPr>
            <a:ln w="3175">
              <a:solidFill>
                <a:srgbClr val="FFFFFF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8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Kav</a:t>
                </a:r>
              </a:p>
            </c:rich>
          </c:tx>
          <c:layout>
            <c:manualLayout>
              <c:xMode val="edge"/>
              <c:yMode val="edge"/>
              <c:x val="0.0203896484435883"/>
              <c:y val="0.43965612349303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_tradnl"/>
          </a:p>
        </c:txPr>
        <c:crossAx val="49888843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s-ES_tradnl"/>
    </a:p>
  </c:txPr>
  <c:printSettings>
    <c:headerFooter alignWithMargins="0"/>
    <c:pageMargins b="1.0" l="0.750000000000001" r="0.750000000000001" t="1.0" header="0.0" footer="0.0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137160</xdr:rowOff>
    </xdr:from>
    <xdr:to>
      <xdr:col>4</xdr:col>
      <xdr:colOff>723900</xdr:colOff>
      <xdr:row>23</xdr:row>
      <xdr:rowOff>15621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70485</xdr:colOff>
      <xdr:row>9</xdr:row>
      <xdr:rowOff>106680</xdr:rowOff>
    </xdr:from>
    <xdr:to>
      <xdr:col>9</xdr:col>
      <xdr:colOff>794385</xdr:colOff>
      <xdr:row>23</xdr:row>
      <xdr:rowOff>81915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/Cosas%20de%20Trabajo/PhD/Catalasa/Recta%20Patr&#243;n%20Superdex%20Exclusi&#243;n%20Molecular%20Apoferritin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Hoja2"/>
      <sheetName val="Hoja3"/>
    </sheetNames>
    <sheetDataSet>
      <sheetData sheetId="0">
        <row r="1">
          <cell r="J1" t="str">
            <v>Lg (Dalton)</v>
          </cell>
        </row>
        <row r="2">
          <cell r="H2">
            <v>12.206072645530174</v>
          </cell>
          <cell r="I2">
            <v>0.26800942093722085</v>
          </cell>
          <cell r="J2">
            <v>5.3010299956639813</v>
          </cell>
        </row>
        <row r="3">
          <cell r="H3">
            <v>11.918390573078392</v>
          </cell>
          <cell r="I3">
            <v>0.34565093803297325</v>
          </cell>
          <cell r="J3">
            <v>5.1760912590556813</v>
          </cell>
        </row>
        <row r="4">
          <cell r="H4">
            <v>11.097410021008562</v>
          </cell>
          <cell r="I4">
            <v>0.44668236822870133</v>
          </cell>
          <cell r="J4">
            <v>4.8195439355418683</v>
          </cell>
        </row>
        <row r="5">
          <cell r="H5">
            <v>10.275051108968611</v>
          </cell>
          <cell r="I5">
            <v>0.63713148704621136</v>
          </cell>
          <cell r="J5">
            <v>4.4623979978989565</v>
          </cell>
        </row>
        <row r="6">
          <cell r="H6">
            <v>9.425451751593128</v>
          </cell>
          <cell r="I6">
            <v>0.73824413221798102</v>
          </cell>
          <cell r="J6">
            <v>4.0934216851622347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34"/>
  <sheetViews>
    <sheetView tabSelected="1" workbookViewId="0"/>
  </sheetViews>
  <sheetFormatPr baseColWidth="10" defaultRowHeight="15" x14ac:dyDescent="0.2"/>
  <sheetData>
    <row r="1" spans="1:12" x14ac:dyDescent="0.2">
      <c r="A1" s="22" t="s">
        <v>28</v>
      </c>
    </row>
    <row r="3" spans="1:12" ht="26" x14ac:dyDescent="0.2">
      <c r="A3" s="1" t="s">
        <v>1</v>
      </c>
      <c r="B3" s="2" t="s">
        <v>3</v>
      </c>
      <c r="C3" s="2" t="s">
        <v>4</v>
      </c>
      <c r="D3" s="2" t="s">
        <v>5</v>
      </c>
      <c r="E3" s="3" t="s">
        <v>6</v>
      </c>
      <c r="F3" s="2" t="s">
        <v>0</v>
      </c>
      <c r="G3" s="2" t="s">
        <v>7</v>
      </c>
      <c r="H3" s="3" t="s">
        <v>8</v>
      </c>
      <c r="I3" s="3" t="s">
        <v>9</v>
      </c>
      <c r="J3" s="3" t="s">
        <v>10</v>
      </c>
    </row>
    <row r="4" spans="1:12" ht="27" x14ac:dyDescent="0.2">
      <c r="A4" s="4" t="s">
        <v>11</v>
      </c>
      <c r="B4" s="5">
        <v>9.73</v>
      </c>
      <c r="C4" s="6">
        <v>7.36</v>
      </c>
      <c r="D4" s="6">
        <v>19.672999999999998</v>
      </c>
      <c r="E4" s="7">
        <f>B4/C4</f>
        <v>1.3220108695652173</v>
      </c>
      <c r="F4" s="5">
        <v>443</v>
      </c>
      <c r="G4" s="5">
        <f>F4*1000</f>
        <v>443000</v>
      </c>
      <c r="H4" s="5">
        <f>LN(G4)</f>
        <v>13.001325049027272</v>
      </c>
      <c r="I4" s="7">
        <f>(B4-C4)/(D4-C4)</f>
        <v>0.19247949321854954</v>
      </c>
      <c r="J4" s="5">
        <f>LOG10(G4)</f>
        <v>5.6464037262230695</v>
      </c>
    </row>
    <row r="5" spans="1:12" ht="27" x14ac:dyDescent="0.2">
      <c r="A5" s="8" t="s">
        <v>12</v>
      </c>
      <c r="B5" s="6">
        <v>10.66</v>
      </c>
      <c r="C5" s="6">
        <v>7.36</v>
      </c>
      <c r="D5" s="6">
        <v>19.672999999999998</v>
      </c>
      <c r="E5" s="9">
        <f t="shared" ref="E5:E8" si="0">B5/C5</f>
        <v>1.4483695652173914</v>
      </c>
      <c r="F5" s="9">
        <v>200</v>
      </c>
      <c r="G5" s="9">
        <f t="shared" ref="G5:G8" si="1">F5*1000</f>
        <v>200000</v>
      </c>
      <c r="H5" s="9">
        <f t="shared" ref="H5:H8" si="2">LN(G5)</f>
        <v>12.206072645530174</v>
      </c>
      <c r="I5" s="9">
        <f t="shared" ref="I5:I8" si="3">(B5-C5)/(D5-C5)</f>
        <v>0.26800942093722085</v>
      </c>
      <c r="J5" s="9">
        <f t="shared" ref="J5:J8" si="4">LOG10(G5)</f>
        <v>5.3010299956639813</v>
      </c>
    </row>
    <row r="6" spans="1:12" ht="30" x14ac:dyDescent="0.2">
      <c r="A6" s="10" t="s">
        <v>13</v>
      </c>
      <c r="B6" s="6">
        <v>11.616</v>
      </c>
      <c r="C6" s="6">
        <v>7.36</v>
      </c>
      <c r="D6" s="6">
        <v>19.672999999999998</v>
      </c>
      <c r="E6" s="9">
        <f t="shared" si="0"/>
        <v>1.5782608695652174</v>
      </c>
      <c r="F6" s="9">
        <v>150</v>
      </c>
      <c r="G6" s="9">
        <f t="shared" si="1"/>
        <v>150000</v>
      </c>
      <c r="H6" s="9">
        <f t="shared" si="2"/>
        <v>11.918390573078392</v>
      </c>
      <c r="I6" s="9">
        <f t="shared" si="3"/>
        <v>0.34565093803297325</v>
      </c>
      <c r="J6" s="9">
        <f t="shared" si="4"/>
        <v>5.1760912590556813</v>
      </c>
    </row>
    <row r="7" spans="1:12" ht="27" x14ac:dyDescent="0.2">
      <c r="A7" s="8" t="s">
        <v>14</v>
      </c>
      <c r="B7" s="6">
        <v>12.86</v>
      </c>
      <c r="C7" s="6">
        <v>7.36</v>
      </c>
      <c r="D7" s="6">
        <v>19.672999999999998</v>
      </c>
      <c r="E7" s="9">
        <f t="shared" si="0"/>
        <v>1.7472826086956521</v>
      </c>
      <c r="F7" s="9">
        <v>66</v>
      </c>
      <c r="G7" s="9">
        <f t="shared" si="1"/>
        <v>66000</v>
      </c>
      <c r="H7" s="9">
        <f t="shared" si="2"/>
        <v>11.097410021008562</v>
      </c>
      <c r="I7" s="9">
        <f t="shared" si="3"/>
        <v>0.44668236822870133</v>
      </c>
      <c r="J7" s="9">
        <f t="shared" si="4"/>
        <v>4.8195439355418683</v>
      </c>
    </row>
    <row r="8" spans="1:12" ht="40" x14ac:dyDescent="0.2">
      <c r="A8" s="8" t="s">
        <v>15</v>
      </c>
      <c r="B8" s="9">
        <v>15.205</v>
      </c>
      <c r="C8" s="6">
        <v>7.36</v>
      </c>
      <c r="D8" s="6">
        <v>19.672999999999998</v>
      </c>
      <c r="E8" s="9">
        <f t="shared" si="0"/>
        <v>2.0658967391304346</v>
      </c>
      <c r="F8" s="6">
        <v>29</v>
      </c>
      <c r="G8" s="9">
        <f t="shared" si="1"/>
        <v>29000</v>
      </c>
      <c r="H8" s="9">
        <f t="shared" si="2"/>
        <v>10.275051108968611</v>
      </c>
      <c r="I8" s="9">
        <f t="shared" si="3"/>
        <v>0.63713148704621136</v>
      </c>
      <c r="J8" s="9">
        <f t="shared" si="4"/>
        <v>4.4623979978989565</v>
      </c>
    </row>
    <row r="9" spans="1:12" x14ac:dyDescent="0.2">
      <c r="A9" s="11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</row>
    <row r="13" spans="1:12" x14ac:dyDescent="0.2">
      <c r="C13" s="13"/>
    </row>
    <row r="25" spans="1:12" x14ac:dyDescent="0.2">
      <c r="A25" t="s">
        <v>16</v>
      </c>
      <c r="K25" s="14"/>
      <c r="L25" s="14"/>
    </row>
    <row r="26" spans="1:12" x14ac:dyDescent="0.2">
      <c r="A26" s="15" t="s">
        <v>17</v>
      </c>
    </row>
    <row r="27" spans="1:12" x14ac:dyDescent="0.2">
      <c r="A27" t="s">
        <v>18</v>
      </c>
      <c r="K27" s="14"/>
      <c r="L27" s="14"/>
    </row>
    <row r="29" spans="1:12" x14ac:dyDescent="0.2">
      <c r="A29" s="16" t="s">
        <v>19</v>
      </c>
      <c r="B29" s="16" t="s">
        <v>20</v>
      </c>
      <c r="C29" s="16" t="s">
        <v>21</v>
      </c>
      <c r="D29" s="16" t="s">
        <v>22</v>
      </c>
      <c r="E29" s="16" t="s">
        <v>6</v>
      </c>
      <c r="F29" s="16" t="s">
        <v>9</v>
      </c>
      <c r="G29" s="17" t="s">
        <v>23</v>
      </c>
      <c r="H29" s="18" t="s">
        <v>24</v>
      </c>
      <c r="I29" s="17" t="s">
        <v>25</v>
      </c>
      <c r="J29" s="18" t="s">
        <v>26</v>
      </c>
      <c r="K29" s="16" t="s">
        <v>27</v>
      </c>
      <c r="L29" s="16"/>
    </row>
    <row r="30" spans="1:12" x14ac:dyDescent="0.2">
      <c r="A30" s="19" t="s">
        <v>2</v>
      </c>
      <c r="B30" s="6">
        <v>9.61</v>
      </c>
      <c r="C30" s="6">
        <v>7.36</v>
      </c>
      <c r="D30" s="6">
        <v>19.672999999999998</v>
      </c>
      <c r="E30" s="6">
        <f>B30/C30</f>
        <v>1.3057065217391304</v>
      </c>
      <c r="F30" s="6">
        <f>(B30-C30)/(D30-C30)</f>
        <v>0.18273369609355961</v>
      </c>
      <c r="G30" s="6">
        <f>(F30-2.3481)/(-0.1693)</f>
        <v>12.790114021892737</v>
      </c>
      <c r="H30" s="6">
        <f>(F30-2.3481)/(-0.3899)</f>
        <v>5.5536453036841253</v>
      </c>
      <c r="I30" s="6"/>
      <c r="J30" s="20">
        <f>10^H30</f>
        <v>357804.09253361606</v>
      </c>
      <c r="K30" s="20">
        <f>J30/1000</f>
        <v>357.80409253361609</v>
      </c>
      <c r="L30" s="9"/>
    </row>
    <row r="31" spans="1:12" x14ac:dyDescent="0.2">
      <c r="A31" s="21"/>
      <c r="B31" s="6"/>
      <c r="C31" s="21"/>
      <c r="D31" s="21"/>
      <c r="E31" s="21"/>
      <c r="F31" s="21"/>
      <c r="G31" s="21"/>
      <c r="H31" s="21"/>
      <c r="I31" s="6"/>
      <c r="J31" s="6"/>
      <c r="K31" s="6"/>
      <c r="L31" s="9"/>
    </row>
    <row r="32" spans="1:12" x14ac:dyDescent="0.2">
      <c r="A32" s="21"/>
      <c r="B32" s="6"/>
      <c r="C32" s="6"/>
      <c r="D32" s="6"/>
      <c r="E32" s="6"/>
      <c r="F32" s="6"/>
      <c r="G32" s="6"/>
      <c r="H32" s="6"/>
      <c r="I32" s="6"/>
      <c r="J32" s="6"/>
      <c r="K32" s="6"/>
      <c r="L32" s="9"/>
    </row>
    <row r="33" spans="1:12" x14ac:dyDescent="0.2">
      <c r="A33" s="21"/>
      <c r="B33" s="6"/>
      <c r="C33" s="6"/>
      <c r="D33" s="6"/>
      <c r="E33" s="6"/>
      <c r="F33" s="6"/>
      <c r="G33" s="6"/>
      <c r="H33" s="6"/>
      <c r="I33" s="6"/>
      <c r="J33" s="6"/>
      <c r="K33" s="6"/>
      <c r="L33" s="9"/>
    </row>
    <row r="34" spans="1:12" x14ac:dyDescent="0.2">
      <c r="A34" s="21"/>
      <c r="B34" s="6"/>
      <c r="C34" s="6"/>
      <c r="D34" s="6"/>
      <c r="E34" s="6"/>
      <c r="F34" s="6"/>
      <c r="G34" s="6"/>
      <c r="H34" s="6"/>
      <c r="I34" s="6"/>
      <c r="J34" s="6"/>
      <c r="K34" s="6"/>
      <c r="L34" s="9"/>
    </row>
  </sheetData>
  <pageMargins left="0.7" right="0.7" top="0.75" bottom="0.75" header="0.3" footer="0.3"/>
  <drawing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1. Gel filtration</vt:lpstr>
    </vt:vector>
  </TitlesOfParts>
  <Company>Piratas Unidos S.A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*</dc:creator>
  <cp:lastModifiedBy>Usuario de Microsoft Office</cp:lastModifiedBy>
  <dcterms:created xsi:type="dcterms:W3CDTF">2017-01-04T11:03:28Z</dcterms:created>
  <dcterms:modified xsi:type="dcterms:W3CDTF">2019-06-03T10:39:09Z</dcterms:modified>
</cp:coreProperties>
</file>